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ilvi\Documents\Articles_24_25\Toni_Brassiques\Paper Brassica\LastVersion\DEF\Datasets\"/>
    </mc:Choice>
  </mc:AlternateContent>
  <xr:revisionPtr revIDLastSave="0" documentId="13_ncr:1_{76F72C1C-54C6-4D77-9609-A5CCE257B05B}" xr6:coauthVersionLast="47" xr6:coauthVersionMax="47" xr10:uidLastSave="{00000000-0000-0000-0000-000000000000}"/>
  <bookViews>
    <workbookView xWindow="-108" yWindow="-108" windowWidth="23256" windowHeight="12456" xr2:uid="{90A64B01-7D7F-40A4-9316-46237D652F69}"/>
  </bookViews>
  <sheets>
    <sheet name="Title" sheetId="4" r:id="rId1"/>
    <sheet name="Hub genes" sheetId="3" r:id="rId2"/>
    <sheet name="Selected Hub TF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4" uniqueCount="264">
  <si>
    <t>jg47213</t>
  </si>
  <si>
    <t>AT5G04150</t>
  </si>
  <si>
    <t>Transcription factor bHLH101;BHLH101;PTN001017194;orthologs</t>
  </si>
  <si>
    <t>jg20215</t>
  </si>
  <si>
    <t>AT3G55530</t>
  </si>
  <si>
    <t>E3 ubiquitin-protein ligase SDIR1;SDIR1;PTN000511030;orthologs</t>
  </si>
  <si>
    <t>jg20099</t>
  </si>
  <si>
    <t>AT3G56850</t>
  </si>
  <si>
    <t>ABSCISIC ACID-INSENSITIVE 5-like protein 2;DPBF3;PTN000537194;orthologs</t>
  </si>
  <si>
    <t>jg30003</t>
  </si>
  <si>
    <t>AT3G12250</t>
  </si>
  <si>
    <t>BZIP45</t>
  </si>
  <si>
    <t>jg62450</t>
  </si>
  <si>
    <t>AT2G18300</t>
  </si>
  <si>
    <t>Transcription factor HBI1;HBI1;PTN002649827;orthologs</t>
  </si>
  <si>
    <t>jg55803</t>
  </si>
  <si>
    <t>AT1G74080</t>
  </si>
  <si>
    <t>Transcription factor MYB122;MYB122;PTN000068036;orthologs</t>
  </si>
  <si>
    <t>AT2G02080</t>
  </si>
  <si>
    <t>C2H2 BIRD transcription factor family</t>
  </si>
  <si>
    <t>AT2G22770</t>
  </si>
  <si>
    <t>NAI Regulates the development of ER bodies</t>
  </si>
  <si>
    <t>AT3G62420</t>
  </si>
  <si>
    <t>bZIP transcription factor 53;BZIP53;PTN000537227;orthologs</t>
  </si>
  <si>
    <t>AT5G25810</t>
  </si>
  <si>
    <t>ERF040;ETHYLENE RESPONSE FACTOR 40</t>
  </si>
  <si>
    <t>A.thaliana ID</t>
  </si>
  <si>
    <t>MDSQRGIVEQAKSQSLNRQSSLYSLTLDEVQNHLGSSGKALGSMNLDELLKSVCSVEANQPSSMAVNGGAAAQEGLSRQGSLTLPRDLSKKTVDEVWKDIQQNKNGGSAHERRDKQPTLGEMTLEDLLLKAGVVTETIPGSNHDGPVGGGSAGSGAGLGQNITQVGPWIQYHQLPSMPQPQAFMPYPVSDMQAMVSQSSLMGGLSDTQTPGRKRVASGEVVEKTVERRQKRMIKNRESAARSRARKQAYTHELEIKVSRLEEENERLRKQKEVEKILPSVPPPDPKRQLRRTSSAPF</t>
  </si>
  <si>
    <t>MIASESTKSWEASAVRQENEEEKKKPVKDSGKHPVYRGVRKRNWGKWVSEIREPRKKSRIWLGTFPSPEMAARAHDVAALSIKGASAILNFPDLAGSFPRPSSLSPRDIQVAALKAAHMETSQSFSSSSSLTFSSSQSSSSLESLVSSSATGSEELGEIVELPSLGSSYDGLTQLGNEFIFSDSADLWPYPPQWSEGDYQMIPASLSQDWDLQGLYNY</t>
  </si>
  <si>
    <t>MSFVFRGSRGDLESGFSGGFLPERRAMRVHGARPVNSNSLAFLVTVLLLFMILNSHQMPPNFLLWLVLGVFLMATTLRMYATCQQLQAHAQAQAAAASGLFSHTELRLHVPPSIALATRGRLQGLRLQLALLDREFDDLDYETLRALDSDNVSTTSMSEEEINALPVHKYKVLDPENGCSLAKQASTSSSAEKMLDSANESKKGTEDELTCSVCLEQVTVGEIVRTLPCLHQFHAGCIDPWLRQQGTCPVCKFRAHSGWQEQDEIDDDASDMV</t>
  </si>
  <si>
    <t>MVRTPCCRAEGLKKGAWTQEEDQKLIAYVQRHGEGGWRTLPDKAGLKRCGKSCRLRWANYLRPDIKRGEFSQDEEDSIINLHAIHGNKWSAIARKIPRRTDNEIKNHWNTHIKKCLVKKGIDPLTHKSLLDGAGKSSDHSAHPEKSSVHDDKDDQNSNNKKLSGSSSARFLNRVANRFGHRINHNVLSDIIGSNGLLTSHTTPTTSVSEGERSTSSSSTHTSSNLPINRSITVDATSLSSSTFSDSPDPCLYEEIVGDIEDMTRFSSRCLSHVLSHEDLLMSVESCLENTSFMREITMIFQEDKIETTSFNDSYVTPINEVDDSCEGIDNYFG</t>
  </si>
  <si>
    <t>MCTLTPMFPSKQQEWYSASTMEYPWLQSQVHSFSPTLHFPSFLHPLDDSKSHNINLHHMSLSHSNNTNSNNNNYQEEDRGAVVLEKKLNHNASERDRRRKLNALYSSLRALLPLSDQKRKLSIPMTVARVVKYIPEQKQELQRLSRRKEELLKRISRKTHQEQLRNKAMMDSIDSSSSQRIAANWLTDTEIAVQIATSKWTSVSDMLLRLEENGLNVISVSSSVSSTARIFYTLHLQMRGDCKVRLEELINGMLLGLRQS</t>
  </si>
  <si>
    <t>MGSLQMQTSPESDNDPRYATVTDERKRKRMISNRESARRSRMRKQKQLGDLINEVTLLKNDNAKITEQVDEASKKYIEMESKNNVLRAQASELTDRLRSLNSVLEMVEEISGQALDIPEIPESMQNPWQMPCPMQPIRASADMFDC</t>
  </si>
  <si>
    <t>MADTSSRTDVSTDGDTDHRDLGFYYLYNVTPGRLVPESLGKTWGILPSDRGHMHAAASDSSDRSKDKLDQKTLRRLAQNREAARKSRLRKKAYVQQLENSRLKLTQLEQELQRARQQGVFISSSGDQAHSTGGNGALAFDAEHSRWLEEKNRQMNELRSALNAHAGDTELRIIVDGVMAHYEELFRIKSNAAKNDVFHLLSGMWKTPAERCFLWLGGFRSSELLKLLANQLEPMTERQVMGINSLQQTSQQAEDALSQGMESLQQSLADTLSSGTLGSSSSDNVASYMGQMAMAMGQLGTLEGFIRQADNLRLQTLQQMLRVLTTRQSARALLAIHDYSSRLRALSSLWLARPRE</t>
  </si>
  <si>
    <t>MSSSSYNTSVIPSSSSSAQPFFITSSGTGDNDFNRKDTFMSMIQQPNSSAPPPKKRRNQPGNPNPDAEVVALSPKTLMATNRFICDVCNKGFQREQNLQLHRRGHNLPWKLKQKSTKEVKRKVYLCPEPTCVHHDPSRALGDLTGIKKHYYRKHGEKKWKCEKCSKRYAVQSDWKAHSKTCGTKEYRCDCGTIFSRRDSYITHRAFCDALIQETARNPTVSFTSMTAASSGVGSGGIYGRLGGGSALSHHHLSDHPNFGFNPLVGYNLNIASSDNRRDFIPQSSNPNFLIQSASSQGMLNTTPNNNNQSFMNQHGLIQFDPVDNINLKSSGTNNSFFNLGFFQENTKNSETSLPSLYSTDVLVHHREENLNAGSNVSATALLQKATQMGSVTSNDPSALFRGLASSSNSSSVIANHFGGGRIMENDNNGNLQGLMNSLAAVNGGGGSGGSIFDVQFGDNGNMSGSDKLTLDFLGVGGMVRNVNRGGGGGGRGSARGGVSLDGEAKFPEQNYPFGRG</t>
  </si>
  <si>
    <t>MDDSSFMDLMIDTDEYLIDDWESDFPICGETNTNPGSESGSGTGFELLAERPTKQMKTNNNMNSTSSSPSSSSSSGSRTSQVISFGSPDTKTNPVETSLNFSNQVSMDQKVGSKRKDCVNNGGRREPHLLKEHVLAERKRRQKLNERLIALSALLPGLKKTDKATVLEDAIKHLKQLQERVKKLEEERVVTKKMDQSIILVKRSQVYLDDDSSSYSSTCSAASPLSSSSDEVSIFKQTMPMIEARVSDRDLLIRVHCEKNKGCMIKILSSLEKFRLEVVNSFTLPFGNSTLVITILTKMDNKFSRPVEEVVKNIRVALAE</t>
  </si>
  <si>
    <t>MLEGLVSQESLSLNSMDMSVLERLKWVQQQQQQLQQVVSHSSNNSPELLQILQFHGSNNDELLESSFSQFQMLGSGFGPNYNMGFGPPHESISRTSSCHMEPVDTMEVLLKTGEETRAVALKNKRKPEVKTREEQKTEKKIKVEAETESSMKGKSNMGNTEASSDTSKETSKGASENQKLDYIHVRARRGQATDRHSLAERARREKISKKMKYLQDIVPGCNKVTGKAGMLDEIINYVQCLQRQVEFLSMKLAVLNPELELAVEDVSVKQFQAYFTNVVASKQSIMVDVPLFPLDQQGSLDLSAINPNQTTSIEAPSGSWETQSQSLYNTSSLENSCGNYNKISKILLSTKCTHQYVPIRRVWV</t>
  </si>
  <si>
    <t>BnaA09G0590200ZS</t>
  </si>
  <si>
    <t>BnaC09G0256600ZS</t>
  </si>
  <si>
    <t>BnaC09G0052100ZS</t>
  </si>
  <si>
    <t>jg51762</t>
  </si>
  <si>
    <t>AT5G09410</t>
  </si>
  <si>
    <t>CAMTA Transcription Factor Family</t>
  </si>
  <si>
    <t>jg57476</t>
  </si>
  <si>
    <t>AT1G29950</t>
  </si>
  <si>
    <t>Transcription factor bHLH144;BHLH144;PTN001757971;orthologs</t>
  </si>
  <si>
    <t>BnaA08G0198700ZS</t>
  </si>
  <si>
    <t>AT4G38960</t>
  </si>
  <si>
    <t>B-box zinc finger protein 19;BBX19;PTN002839702;orthologs</t>
  </si>
  <si>
    <t>Sialb.2305s0002</t>
  </si>
  <si>
    <t>AT1G49720</t>
  </si>
  <si>
    <t>ABSCISIC ACID-INSENSITIVE 5-like protein 4;ABF1;PTN000537182;orthologs</t>
  </si>
  <si>
    <t>Sialb.3999s0003</t>
  </si>
  <si>
    <t>AT2G38470</t>
  </si>
  <si>
    <t>Probable WRKY transcription factor 33;WRKY33;PTN001581515;orthologs</t>
  </si>
  <si>
    <t>BniB03g008110</t>
  </si>
  <si>
    <t>AT1G19220</t>
  </si>
  <si>
    <t>UXIN RESPONSE FACTOR 19;</t>
  </si>
  <si>
    <t>BniB01g004460</t>
  </si>
  <si>
    <t>AT2G40950</t>
  </si>
  <si>
    <t>bZIP transcription factor 17;BZIP17;PTN000537244;orthologs</t>
  </si>
  <si>
    <t>jg27808</t>
  </si>
  <si>
    <t>AT2G36400</t>
  </si>
  <si>
    <t>Growth-regulating factor 3;GRF3;PTN001269382;orthologs</t>
  </si>
  <si>
    <t>jg37299</t>
  </si>
  <si>
    <t>AT4G16110</t>
  </si>
  <si>
    <t>Two-component response regulator ARR2;ARR2;PTN001238431;orthologs</t>
  </si>
  <si>
    <t>BnaA09G0005500ZS</t>
  </si>
  <si>
    <t>AT4G00730</t>
  </si>
  <si>
    <t>Homeobox-leucine zipper protein ANTHOCYANINLESS 2;ANL2;PTN001550540;orthologs</t>
  </si>
  <si>
    <t>Sialb.0042s0029</t>
  </si>
  <si>
    <t>AT1G47655</t>
  </si>
  <si>
    <t>Dof zinc finger protein DOF1.6;DOF1.6;PTN001278459;orthologs</t>
  </si>
  <si>
    <t>Sialb.0170s0085</t>
  </si>
  <si>
    <t>AT2G46400</t>
  </si>
  <si>
    <t>ATWRKY46</t>
  </si>
  <si>
    <t>BniB07g051160</t>
  </si>
  <si>
    <t>AT3G19580</t>
  </si>
  <si>
    <t>Zinc finger protein AZF2;AZF2;PTN002403141;orthologs</t>
  </si>
  <si>
    <t>BniB03g064360</t>
  </si>
  <si>
    <t>AT2G16910</t>
  </si>
  <si>
    <t xml:space="preserve">basic helix-loop helix transcription factor </t>
  </si>
  <si>
    <t>jg62948</t>
  </si>
  <si>
    <t>AT3G14020</t>
  </si>
  <si>
    <t>NF-YA6;nuclear factor Y</t>
  </si>
  <si>
    <t>jg42694</t>
  </si>
  <si>
    <t>AT1G76580</t>
  </si>
  <si>
    <t>Squamosa promoter-binding-like protein 16;SPL16;PTN001261848;orthologs</t>
  </si>
  <si>
    <t>BnaA09G0006600ZS</t>
  </si>
  <si>
    <t>AT4G01120</t>
  </si>
  <si>
    <t>G-box-binding factor 2;GBF2;PTN000537245;orthologs</t>
  </si>
  <si>
    <t>BnaC02G0005500ZS</t>
  </si>
  <si>
    <t>AT5G02460</t>
  </si>
  <si>
    <t>Dof zinc finger protein DOF5.1;DOF5.1;PTN000781632;orthologs</t>
  </si>
  <si>
    <t>Sialb.0188s0236</t>
  </si>
  <si>
    <t>AT1G74430</t>
  </si>
  <si>
    <t>At1g74430;ATMYB95;PTN000068028;orthologs</t>
  </si>
  <si>
    <t>Sialb.0372s0014</t>
  </si>
  <si>
    <t>AT1G42990</t>
  </si>
  <si>
    <t>bZIP60</t>
  </si>
  <si>
    <t>BniB03g055930</t>
  </si>
  <si>
    <t>AT1G76890</t>
  </si>
  <si>
    <t>Trihelix transcription factor GT-2;GT-2;PTN000772708;orthologs</t>
  </si>
  <si>
    <t>BniB01g003080</t>
  </si>
  <si>
    <t>AT2G43060</t>
  </si>
  <si>
    <t>Transcription factor IBH1;IBH1;PTN002105695;orthologs</t>
  </si>
  <si>
    <t>jg63543</t>
  </si>
  <si>
    <t>AT3G14230</t>
  </si>
  <si>
    <t>Ethylene-responsive transcription factor RAP2-2;RAP2-2;PTN000772731;orthologs</t>
  </si>
  <si>
    <t>BnaC04G0417800ZS</t>
  </si>
  <si>
    <t>AT5G41920</t>
  </si>
  <si>
    <t>Scarecrow-like protein 23;SCL23;PTN000781236;orthologs</t>
  </si>
  <si>
    <t>BnaC09G0144600ZS</t>
  </si>
  <si>
    <t>AT1G63840</t>
  </si>
  <si>
    <t>At1g63840_T12P18_14;At1g63840;PTN002305679;orthologs</t>
  </si>
  <si>
    <t>Sialb.0076s0379</t>
  </si>
  <si>
    <t>Sialb.3675s0007</t>
  </si>
  <si>
    <t>AT4G33565</t>
  </si>
  <si>
    <t>RING/U-box superfamily protein</t>
  </si>
  <si>
    <t>BniB07g048670</t>
  </si>
  <si>
    <t>AT3G23250</t>
  </si>
  <si>
    <t>Transcription factor MYB15;MYB15;PTN000068062;orthologs</t>
  </si>
  <si>
    <t>BniB04g033080</t>
  </si>
  <si>
    <t>AT1G18570</t>
  </si>
  <si>
    <t>AtMYB51</t>
  </si>
  <si>
    <t>jg51012</t>
  </si>
  <si>
    <t>AT3G46080</t>
  </si>
  <si>
    <t>ZAT8 S-NITROSOTHIOL (SNO) REGULATED 1</t>
  </si>
  <si>
    <t>BnaC01G0103400ZS</t>
  </si>
  <si>
    <t>AT4G28500</t>
  </si>
  <si>
    <t>NAC domain-containing protein 73;NAC073;PTN000776969;orthologs</t>
  </si>
  <si>
    <t>BnaC08G0413200ZS</t>
  </si>
  <si>
    <t>Sialb.1786s0014</t>
  </si>
  <si>
    <t>AT2G29660</t>
  </si>
  <si>
    <t>At2g29660;At2g29660;PTN000783756;orthologs</t>
  </si>
  <si>
    <t>Sialb.0019s0006</t>
  </si>
  <si>
    <t>AT1G34180</t>
  </si>
  <si>
    <t>NAC domain containing protein 16</t>
  </si>
  <si>
    <t>BniB06g056800</t>
  </si>
  <si>
    <t>AT5G17320</t>
  </si>
  <si>
    <t>homeodomain GLABROUS 9</t>
  </si>
  <si>
    <t>BniB04g003160</t>
  </si>
  <si>
    <t>AT5G23260</t>
  </si>
  <si>
    <t>AGAMOUS-LIKE 32</t>
  </si>
  <si>
    <t>jg10795</t>
  </si>
  <si>
    <t>AT4G30180</t>
  </si>
  <si>
    <t>HLH4</t>
  </si>
  <si>
    <t>jg35846</t>
  </si>
  <si>
    <t>AT3G01470</t>
  </si>
  <si>
    <t>Homeobox-leucine zipper protein HAT5;HAT5;PTN001551050;orthologs</t>
  </si>
  <si>
    <t>BnaC03G0647300ZS</t>
  </si>
  <si>
    <t>AT1G28050</t>
  </si>
  <si>
    <t>Zinc finger protein CONSTANS-LIKE 15;COL15;PTN001271919;orthologs</t>
  </si>
  <si>
    <t>Sialb.0034s0027</t>
  </si>
  <si>
    <t>AT3G22780</t>
  </si>
  <si>
    <t>ATTSO1;Chinese for 'ugly'</t>
  </si>
  <si>
    <t>Sialb.0020s0057</t>
  </si>
  <si>
    <t>AT1G08320</t>
  </si>
  <si>
    <t>Transcription factor TGA9;TGA9;PTN000774142;orthologs</t>
  </si>
  <si>
    <t>BniB04g034400</t>
  </si>
  <si>
    <t>AT1G19700</t>
  </si>
  <si>
    <t>BEL1-LIKE HOMEODOMAIN 10</t>
  </si>
  <si>
    <t>BniB03g032530</t>
  </si>
  <si>
    <t>AT1G24260</t>
  </si>
  <si>
    <t xml:space="preserve">MADs box transcription factor family. SEP3 </t>
  </si>
  <si>
    <t>jg14472</t>
  </si>
  <si>
    <t>AT3G57800</t>
  </si>
  <si>
    <t>Transcription factor bHLH60;BHLH60;PTN000971146;orthologs</t>
  </si>
  <si>
    <t>BnaA02G0357100ZS</t>
  </si>
  <si>
    <t>AT3G30260</t>
  </si>
  <si>
    <t>AGAMOUS-like 79;AGL79;PTN000235768;orthologs</t>
  </si>
  <si>
    <t>BnaC02G0264200ZS</t>
  </si>
  <si>
    <t>AT1G72210</t>
  </si>
  <si>
    <t>Transcription factor bHLH96;BHLH96;PTN000788464;orthologs</t>
  </si>
  <si>
    <t>Sialb.0331s0020</t>
  </si>
  <si>
    <t>AT1G78600</t>
  </si>
  <si>
    <t>SALT TOLERANCE HOMOLOG 3;STH3;light-regulated zinc finger protein 1</t>
  </si>
  <si>
    <t>Sialb.0719s0013</t>
  </si>
  <si>
    <t>AT2G31180</t>
  </si>
  <si>
    <t>Transcription factor MYB14;MYB14;PTN000068043;orthologs</t>
  </si>
  <si>
    <t>BniB04g008970</t>
  </si>
  <si>
    <t>AT2G02540</t>
  </si>
  <si>
    <t>ZINC FINGER HOMEODOMAIN 3</t>
  </si>
  <si>
    <t>BniB05g003630</t>
  </si>
  <si>
    <t>AT4G34680</t>
  </si>
  <si>
    <t>GATA TRANSCRIPTION FACTOR 3</t>
  </si>
  <si>
    <t>jg39255</t>
  </si>
  <si>
    <t>BnaC04G0550200ZS</t>
  </si>
  <si>
    <t>BnaC02G0088400ZS</t>
  </si>
  <si>
    <t>AT5G18550</t>
  </si>
  <si>
    <t>Zinc finger CCCH domain-containing protein 58;At5g18550;PTN000281945;orthologs</t>
  </si>
  <si>
    <t>Sialb.0868s0009</t>
  </si>
  <si>
    <t>BniB01g021190</t>
  </si>
  <si>
    <t>AT2G22750</t>
  </si>
  <si>
    <t>Transcription factor bHLH18;BHLH18;PTN001495559;orthologs</t>
  </si>
  <si>
    <t>BniB08g068240</t>
  </si>
  <si>
    <t>AT3G53820</t>
  </si>
  <si>
    <t>C2H2 and C2HC zinc fingers superfamily protein</t>
  </si>
  <si>
    <t>jg63129</t>
  </si>
  <si>
    <t>AT1G76110</t>
  </si>
  <si>
    <t>High mobility group B protein 9;HMGB9;PTN001416258;orthologs</t>
  </si>
  <si>
    <t>BnaA05G0049500ZS</t>
  </si>
  <si>
    <t>AT2G44940</t>
  </si>
  <si>
    <t>Ethylene-responsive transcription factor ERF034;ERF034;PTN000781024;orthologs</t>
  </si>
  <si>
    <t>BniB05g002630</t>
  </si>
  <si>
    <t>AT4G35900</t>
  </si>
  <si>
    <t>Protein FD;FD;PTN001119693;orthologs</t>
  </si>
  <si>
    <t>BniB03g028100</t>
  </si>
  <si>
    <t>jg42276</t>
  </si>
  <si>
    <t>jg22697</t>
  </si>
  <si>
    <t>AT5G41350</t>
  </si>
  <si>
    <t>RING/U-box superfamily protei</t>
  </si>
  <si>
    <t>BniB03g025100</t>
  </si>
  <si>
    <t>AT3G23140</t>
  </si>
  <si>
    <t>UPRIGHT ROSETTE</t>
  </si>
  <si>
    <t>BniB03g030370</t>
  </si>
  <si>
    <t>AT1G22640</t>
  </si>
  <si>
    <t>Transcription factor MYB3;MYB3;PTN000068024;orthologs</t>
  </si>
  <si>
    <t>jg39352</t>
  </si>
  <si>
    <t>jg70693</t>
  </si>
  <si>
    <t>BniB01g052680</t>
  </si>
  <si>
    <t>AT3G12270</t>
  </si>
  <si>
    <t>ARABIDOPSIS THALIANA PROTEIN ARGININE METHYLTRANSFERASE 3</t>
  </si>
  <si>
    <t>jg19354</t>
  </si>
  <si>
    <t>AT5G02030</t>
  </si>
  <si>
    <t>BEL1-like homeodomain protein 9;BLH9;PTN000220161;orthologs</t>
  </si>
  <si>
    <t>jg51687</t>
  </si>
  <si>
    <t>AT5G23090</t>
  </si>
  <si>
    <t>nuclear factor Y, subunit B13</t>
  </si>
  <si>
    <t>jg37551</t>
  </si>
  <si>
    <t>AT5G25790</t>
  </si>
  <si>
    <t>Protein tesmin_TSO1-like CXC 7;TCX7;PTN000278398;orthologs</t>
  </si>
  <si>
    <t>jg27896</t>
  </si>
  <si>
    <t>AT2G37430</t>
  </si>
  <si>
    <t>Zinc finger protein ZAT11;ZAT11;PTN001237714;orthologs</t>
  </si>
  <si>
    <t>jg12530</t>
  </si>
  <si>
    <t>AT5G48150</t>
  </si>
  <si>
    <t>Scarecrow-like transcription factor PAT1;PAT1;PTN000780723;orthologs</t>
  </si>
  <si>
    <t>jg31714</t>
  </si>
  <si>
    <t>AT1G21910</t>
  </si>
  <si>
    <t>Ethylene-responsive transcription factor ERF012;ERF012;PTN001278253;orthologs</t>
  </si>
  <si>
    <t>jg39517</t>
  </si>
  <si>
    <t>AT3G04930</t>
  </si>
  <si>
    <t>DNA-binding storekeeper protein-related transcriptional regulator</t>
  </si>
  <si>
    <t>Species</t>
  </si>
  <si>
    <t>B. fruticulosa</t>
  </si>
  <si>
    <t>Tissue</t>
  </si>
  <si>
    <t>Shoot</t>
  </si>
  <si>
    <t>Root</t>
  </si>
  <si>
    <t>Gene ID</t>
  </si>
  <si>
    <t xml:space="preserve">AT Orthologue </t>
  </si>
  <si>
    <t>B. napus</t>
  </si>
  <si>
    <t>S. alba</t>
  </si>
  <si>
    <t xml:space="preserve">B. nigra </t>
  </si>
  <si>
    <t>B. fruticulosa / B. napus IDs</t>
  </si>
  <si>
    <r>
      <t xml:space="preserve">A.thaliana </t>
    </r>
    <r>
      <rPr>
        <b/>
        <sz val="11"/>
        <color theme="1"/>
        <rFont val="Aptos Narrow"/>
        <family val="2"/>
        <scheme val="minor"/>
      </rPr>
      <t>protein sequence</t>
    </r>
  </si>
  <si>
    <t>ABSCISIC ACID-INSENSITIVE 5-like protein 2; DPBF3</t>
  </si>
  <si>
    <t>Transcription factor MYB122; MYB122</t>
  </si>
  <si>
    <t>Transcription factor HBI1; HBI1</t>
  </si>
  <si>
    <t>E3 ubiquitin-protein ligase SDIR1; SDIR1</t>
  </si>
  <si>
    <t>bZIP transcription factor 53; BZIP53</t>
  </si>
  <si>
    <t>Transcription factor bHLH101; BHLH101</t>
  </si>
  <si>
    <t>ERF040; ETHYLENE RESPONSE FACTOR 40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/>
    <xf numFmtId="0" fontId="2" fillId="0" borderId="0" xfId="1"/>
    <xf numFmtId="0" fontId="1" fillId="0" borderId="0" xfId="0" applyFont="1"/>
    <xf numFmtId="0" fontId="3" fillId="0" borderId="1" xfId="0" applyFont="1" applyBorder="1"/>
    <xf numFmtId="0" fontId="4" fillId="0" borderId="0" xfId="0" applyFont="1"/>
    <xf numFmtId="0" fontId="5" fillId="0" borderId="0" xfId="0" applyFont="1"/>
    <xf numFmtId="0" fontId="1" fillId="0" borderId="1" xfId="0" applyFont="1" applyBorder="1"/>
    <xf numFmtId="0" fontId="5" fillId="0" borderId="1" xfId="0" applyFont="1" applyBorder="1"/>
    <xf numFmtId="0" fontId="0" fillId="0" borderId="1" xfId="0" applyBorder="1"/>
    <xf numFmtId="0" fontId="2" fillId="0" borderId="0" xfId="1" applyAlignment="1">
      <alignment horizontal="center"/>
    </xf>
  </cellXfs>
  <cellStyles count="2">
    <cellStyle name="Normal" xfId="0" builtinId="0"/>
    <cellStyle name="Normal 2" xfId="1" xr:uid="{A6DFEC0F-634E-48CE-B239-E98E1B63EDAF}"/>
  </cellStyles>
  <dxfs count="2">
    <dxf>
      <fill>
        <patternFill>
          <bgColor theme="8" tint="0.79998168889431442"/>
        </patternFill>
      </fill>
    </dxf>
    <dxf>
      <fill>
        <patternFill>
          <bgColor theme="4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9</xdr:col>
      <xdr:colOff>208280</xdr:colOff>
      <xdr:row>7</xdr:row>
      <xdr:rowOff>2794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29FF4BA-362A-444B-8687-9B5EE358F183}"/>
            </a:ext>
          </a:extLst>
        </xdr:cNvPr>
        <xdr:cNvSpPr txBox="1"/>
      </xdr:nvSpPr>
      <xdr:spPr>
        <a:xfrm>
          <a:off x="792480" y="182880"/>
          <a:ext cx="6548120" cy="112522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ataset 12</a:t>
          </a: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(1) </a:t>
          </a:r>
          <a:r>
            <a:rPr lang="en-GB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ist of hub</a:t>
          </a:r>
          <a:r>
            <a:rPr lang="en-GB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ranscription factors enriched in the GRN of </a:t>
          </a:r>
          <a:r>
            <a:rPr lang="en-GB" sz="11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.fruticulosa</a:t>
          </a:r>
          <a:r>
            <a:rPr lang="en-GB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lang="en-GB" sz="11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. napus</a:t>
          </a:r>
          <a:r>
            <a:rPr lang="en-GB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lang="en-GB" sz="11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. alba,</a:t>
          </a:r>
          <a:r>
            <a:rPr lang="en-GB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</a:t>
          </a:r>
          <a:r>
            <a:rPr lang="en-GB" sz="11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. nigra</a:t>
          </a:r>
          <a:r>
            <a:rPr lang="en-GB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2)</a:t>
          </a:r>
          <a:r>
            <a:rPr lang="en-GB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ca-ES" i="0"/>
            <a:t>Hub TFs from B. fruticulosa and B. napus GRNs selected for synteny analysis.</a:t>
          </a:r>
          <a:endParaRPr lang="en-ES" sz="1100" b="0" i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01586-AD63-46BA-A8D4-E87816E14616}">
  <dimension ref="A1"/>
  <sheetViews>
    <sheetView tabSelected="1" workbookViewId="0">
      <selection activeCell="M10" sqref="M10"/>
    </sheetView>
  </sheetViews>
  <sheetFormatPr baseColWidth="10" defaultRowHeight="14.4" x14ac:dyDescent="0.3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B4D83-9C57-4E3D-9AF6-8B5D133DD8FD}">
  <dimension ref="A1:I84"/>
  <sheetViews>
    <sheetView workbookViewId="0">
      <selection activeCell="H12" sqref="H12"/>
    </sheetView>
  </sheetViews>
  <sheetFormatPr baseColWidth="10" defaultRowHeight="15.6" x14ac:dyDescent="0.3"/>
  <cols>
    <col min="3" max="3" width="17.6640625" bestFit="1" customWidth="1"/>
    <col min="4" max="4" width="12.77734375" bestFit="1" customWidth="1"/>
    <col min="5" max="5" width="72.5546875" bestFit="1" customWidth="1"/>
    <col min="6" max="6" width="15.88671875" customWidth="1"/>
    <col min="8" max="8" width="25" customWidth="1"/>
    <col min="9" max="9" width="11.5546875" style="4"/>
  </cols>
  <sheetData>
    <row r="1" spans="1:5" x14ac:dyDescent="0.3">
      <c r="A1" s="6" t="s">
        <v>244</v>
      </c>
      <c r="B1" s="6" t="s">
        <v>246</v>
      </c>
      <c r="C1" s="6" t="s">
        <v>249</v>
      </c>
      <c r="D1" s="6" t="s">
        <v>250</v>
      </c>
      <c r="E1" s="6" t="s">
        <v>263</v>
      </c>
    </row>
    <row r="2" spans="1:5" x14ac:dyDescent="0.3">
      <c r="A2" s="5" t="s">
        <v>245</v>
      </c>
      <c r="B2" t="s">
        <v>247</v>
      </c>
      <c r="C2" t="s">
        <v>40</v>
      </c>
      <c r="D2" t="s">
        <v>41</v>
      </c>
      <c r="E2" t="s">
        <v>42</v>
      </c>
    </row>
    <row r="3" spans="1:5" x14ac:dyDescent="0.3">
      <c r="A3" s="5" t="s">
        <v>245</v>
      </c>
      <c r="B3" t="s">
        <v>247</v>
      </c>
      <c r="C3" t="s">
        <v>61</v>
      </c>
      <c r="D3" t="s">
        <v>62</v>
      </c>
      <c r="E3" t="s">
        <v>63</v>
      </c>
    </row>
    <row r="4" spans="1:5" x14ac:dyDescent="0.3">
      <c r="A4" s="5" t="s">
        <v>245</v>
      </c>
      <c r="B4" t="s">
        <v>247</v>
      </c>
      <c r="C4" t="s">
        <v>82</v>
      </c>
      <c r="D4" t="s">
        <v>83</v>
      </c>
      <c r="E4" t="s">
        <v>84</v>
      </c>
    </row>
    <row r="5" spans="1:5" x14ac:dyDescent="0.3">
      <c r="A5" s="5" t="s">
        <v>245</v>
      </c>
      <c r="B5" t="s">
        <v>247</v>
      </c>
      <c r="C5" t="s">
        <v>106</v>
      </c>
      <c r="D5" t="s">
        <v>107</v>
      </c>
      <c r="E5" t="s">
        <v>108</v>
      </c>
    </row>
    <row r="6" spans="1:5" x14ac:dyDescent="0.3">
      <c r="A6" s="5" t="s">
        <v>245</v>
      </c>
      <c r="B6" t="s">
        <v>247</v>
      </c>
      <c r="C6" t="s">
        <v>0</v>
      </c>
      <c r="D6" t="s">
        <v>1</v>
      </c>
      <c r="E6" t="s">
        <v>2</v>
      </c>
    </row>
    <row r="7" spans="1:5" x14ac:dyDescent="0.3">
      <c r="A7" s="5" t="s">
        <v>245</v>
      </c>
      <c r="B7" t="s">
        <v>247</v>
      </c>
      <c r="C7" t="s">
        <v>144</v>
      </c>
      <c r="D7" t="s">
        <v>145</v>
      </c>
      <c r="E7" t="s">
        <v>146</v>
      </c>
    </row>
    <row r="8" spans="1:5" x14ac:dyDescent="0.3">
      <c r="A8" s="5" t="s">
        <v>245</v>
      </c>
      <c r="B8" t="s">
        <v>247</v>
      </c>
      <c r="C8" t="s">
        <v>165</v>
      </c>
      <c r="D8" t="s">
        <v>166</v>
      </c>
      <c r="E8" t="s">
        <v>167</v>
      </c>
    </row>
    <row r="9" spans="1:5" x14ac:dyDescent="0.3">
      <c r="A9" s="5" t="s">
        <v>245</v>
      </c>
      <c r="B9" t="s">
        <v>247</v>
      </c>
      <c r="C9" t="s">
        <v>186</v>
      </c>
      <c r="D9" t="s">
        <v>47</v>
      </c>
      <c r="E9" t="s">
        <v>48</v>
      </c>
    </row>
    <row r="10" spans="1:5" x14ac:dyDescent="0.3">
      <c r="A10" s="5" t="s">
        <v>245</v>
      </c>
      <c r="B10" t="s">
        <v>247</v>
      </c>
      <c r="C10" t="s">
        <v>198</v>
      </c>
      <c r="D10" t="s">
        <v>199</v>
      </c>
      <c r="E10" t="s">
        <v>200</v>
      </c>
    </row>
    <row r="11" spans="1:5" x14ac:dyDescent="0.3">
      <c r="A11" s="5" t="s">
        <v>245</v>
      </c>
      <c r="B11" t="s">
        <v>247</v>
      </c>
      <c r="C11" t="s">
        <v>208</v>
      </c>
      <c r="D11" t="s">
        <v>44</v>
      </c>
      <c r="E11" t="s">
        <v>45</v>
      </c>
    </row>
    <row r="12" spans="1:5" x14ac:dyDescent="0.3">
      <c r="A12" s="5" t="s">
        <v>245</v>
      </c>
      <c r="B12" t="s">
        <v>247</v>
      </c>
      <c r="C12" t="s">
        <v>218</v>
      </c>
      <c r="D12" t="s">
        <v>189</v>
      </c>
      <c r="E12" t="s">
        <v>190</v>
      </c>
    </row>
    <row r="13" spans="1:5" x14ac:dyDescent="0.3">
      <c r="A13" s="5" t="s">
        <v>245</v>
      </c>
      <c r="B13" t="s">
        <v>247</v>
      </c>
      <c r="C13" t="s">
        <v>223</v>
      </c>
      <c r="D13" t="s">
        <v>224</v>
      </c>
      <c r="E13" t="s">
        <v>225</v>
      </c>
    </row>
    <row r="14" spans="1:5" x14ac:dyDescent="0.3">
      <c r="A14" s="5" t="s">
        <v>245</v>
      </c>
      <c r="B14" t="s">
        <v>248</v>
      </c>
      <c r="C14" t="s">
        <v>43</v>
      </c>
      <c r="D14" t="s">
        <v>44</v>
      </c>
      <c r="E14" t="s">
        <v>45</v>
      </c>
    </row>
    <row r="15" spans="1:5" x14ac:dyDescent="0.3">
      <c r="A15" s="5" t="s">
        <v>245</v>
      </c>
      <c r="B15" t="s">
        <v>248</v>
      </c>
      <c r="C15" t="s">
        <v>64</v>
      </c>
      <c r="D15" t="s">
        <v>65</v>
      </c>
      <c r="E15" t="s">
        <v>66</v>
      </c>
    </row>
    <row r="16" spans="1:5" x14ac:dyDescent="0.3">
      <c r="A16" s="5" t="s">
        <v>245</v>
      </c>
      <c r="B16" t="s">
        <v>248</v>
      </c>
      <c r="C16" t="s">
        <v>85</v>
      </c>
      <c r="D16" t="s">
        <v>86</v>
      </c>
      <c r="E16" t="s">
        <v>87</v>
      </c>
    </row>
    <row r="17" spans="1:5" x14ac:dyDescent="0.3">
      <c r="A17" s="5" t="s">
        <v>245</v>
      </c>
      <c r="B17" t="s">
        <v>248</v>
      </c>
      <c r="C17" t="s">
        <v>3</v>
      </c>
      <c r="D17" t="s">
        <v>4</v>
      </c>
      <c r="E17" t="s">
        <v>5</v>
      </c>
    </row>
    <row r="18" spans="1:5" x14ac:dyDescent="0.3">
      <c r="A18" s="5" t="s">
        <v>245</v>
      </c>
      <c r="B18" t="s">
        <v>248</v>
      </c>
      <c r="C18" t="s">
        <v>125</v>
      </c>
      <c r="D18" t="s">
        <v>126</v>
      </c>
      <c r="E18" t="s">
        <v>127</v>
      </c>
    </row>
    <row r="19" spans="1:5" x14ac:dyDescent="0.3">
      <c r="A19" s="5" t="s">
        <v>245</v>
      </c>
      <c r="B19" t="s">
        <v>248</v>
      </c>
      <c r="C19" t="s">
        <v>147</v>
      </c>
      <c r="D19" t="s">
        <v>148</v>
      </c>
      <c r="E19" t="s">
        <v>149</v>
      </c>
    </row>
    <row r="20" spans="1:5" x14ac:dyDescent="0.3">
      <c r="A20" s="5" t="s">
        <v>245</v>
      </c>
      <c r="B20" t="s">
        <v>248</v>
      </c>
      <c r="C20" t="s">
        <v>6</v>
      </c>
      <c r="D20" t="s">
        <v>7</v>
      </c>
      <c r="E20" t="s">
        <v>8</v>
      </c>
    </row>
    <row r="21" spans="1:5" x14ac:dyDescent="0.3">
      <c r="A21" s="5" t="s">
        <v>245</v>
      </c>
      <c r="B21" t="s">
        <v>248</v>
      </c>
      <c r="C21" t="s">
        <v>9</v>
      </c>
      <c r="D21" t="s">
        <v>10</v>
      </c>
      <c r="E21" t="s">
        <v>11</v>
      </c>
    </row>
    <row r="22" spans="1:5" x14ac:dyDescent="0.3">
      <c r="A22" s="5" t="s">
        <v>245</v>
      </c>
      <c r="B22" t="s">
        <v>248</v>
      </c>
      <c r="C22" t="s">
        <v>12</v>
      </c>
      <c r="D22" t="s">
        <v>13</v>
      </c>
      <c r="E22" t="s">
        <v>14</v>
      </c>
    </row>
    <row r="23" spans="1:5" x14ac:dyDescent="0.3">
      <c r="A23" s="5" t="s">
        <v>245</v>
      </c>
      <c r="B23" t="s">
        <v>248</v>
      </c>
      <c r="C23" t="s">
        <v>209</v>
      </c>
      <c r="D23" t="s">
        <v>210</v>
      </c>
      <c r="E23" t="s">
        <v>211</v>
      </c>
    </row>
    <row r="24" spans="1:5" x14ac:dyDescent="0.3">
      <c r="A24" s="5" t="s">
        <v>245</v>
      </c>
      <c r="B24" t="s">
        <v>248</v>
      </c>
      <c r="C24" t="s">
        <v>219</v>
      </c>
      <c r="D24" t="s">
        <v>95</v>
      </c>
      <c r="E24" t="s">
        <v>96</v>
      </c>
    </row>
    <row r="25" spans="1:5" x14ac:dyDescent="0.3">
      <c r="A25" s="5" t="s">
        <v>245</v>
      </c>
      <c r="B25" t="s">
        <v>248</v>
      </c>
      <c r="C25" t="s">
        <v>226</v>
      </c>
      <c r="D25" t="s">
        <v>227</v>
      </c>
      <c r="E25" t="s">
        <v>228</v>
      </c>
    </row>
    <row r="26" spans="1:5" x14ac:dyDescent="0.3">
      <c r="A26" s="5" t="s">
        <v>245</v>
      </c>
      <c r="B26" t="s">
        <v>248</v>
      </c>
      <c r="C26" t="s">
        <v>229</v>
      </c>
      <c r="D26" t="s">
        <v>230</v>
      </c>
      <c r="E26" t="s">
        <v>231</v>
      </c>
    </row>
    <row r="27" spans="1:5" x14ac:dyDescent="0.3">
      <c r="A27" s="5" t="s">
        <v>245</v>
      </c>
      <c r="B27" t="s">
        <v>248</v>
      </c>
      <c r="C27" t="s">
        <v>232</v>
      </c>
      <c r="D27" t="s">
        <v>233</v>
      </c>
      <c r="E27" t="s">
        <v>234</v>
      </c>
    </row>
    <row r="28" spans="1:5" x14ac:dyDescent="0.3">
      <c r="A28" s="5" t="s">
        <v>245</v>
      </c>
      <c r="B28" t="s">
        <v>248</v>
      </c>
      <c r="C28" t="s">
        <v>235</v>
      </c>
      <c r="D28" t="s">
        <v>236</v>
      </c>
      <c r="E28" t="s">
        <v>237</v>
      </c>
    </row>
    <row r="29" spans="1:5" x14ac:dyDescent="0.3">
      <c r="A29" s="5" t="s">
        <v>245</v>
      </c>
      <c r="B29" t="s">
        <v>248</v>
      </c>
      <c r="C29" t="s">
        <v>238</v>
      </c>
      <c r="D29" t="s">
        <v>239</v>
      </c>
      <c r="E29" t="s">
        <v>240</v>
      </c>
    </row>
    <row r="30" spans="1:5" x14ac:dyDescent="0.3">
      <c r="A30" s="5" t="s">
        <v>245</v>
      </c>
      <c r="B30" t="s">
        <v>248</v>
      </c>
      <c r="C30" t="s">
        <v>241</v>
      </c>
      <c r="D30" t="s">
        <v>242</v>
      </c>
      <c r="E30" t="s">
        <v>243</v>
      </c>
    </row>
    <row r="31" spans="1:5" x14ac:dyDescent="0.3">
      <c r="A31" s="7" t="s">
        <v>245</v>
      </c>
      <c r="B31" s="8" t="s">
        <v>248</v>
      </c>
      <c r="C31" s="8" t="s">
        <v>15</v>
      </c>
      <c r="D31" s="8" t="s">
        <v>16</v>
      </c>
      <c r="E31" s="8" t="s">
        <v>17</v>
      </c>
    </row>
    <row r="32" spans="1:5" x14ac:dyDescent="0.3">
      <c r="A32" s="5" t="s">
        <v>251</v>
      </c>
      <c r="B32" t="s">
        <v>247</v>
      </c>
      <c r="C32" t="s">
        <v>38</v>
      </c>
      <c r="D32" t="s">
        <v>18</v>
      </c>
      <c r="E32" t="s">
        <v>19</v>
      </c>
    </row>
    <row r="33" spans="1:5" x14ac:dyDescent="0.3">
      <c r="A33" s="5" t="s">
        <v>251</v>
      </c>
      <c r="B33" t="s">
        <v>247</v>
      </c>
      <c r="C33" t="s">
        <v>67</v>
      </c>
      <c r="D33" t="s">
        <v>68</v>
      </c>
      <c r="E33" t="s">
        <v>69</v>
      </c>
    </row>
    <row r="34" spans="1:5" x14ac:dyDescent="0.3">
      <c r="A34" s="5" t="s">
        <v>251</v>
      </c>
      <c r="B34" t="s">
        <v>247</v>
      </c>
      <c r="C34" t="s">
        <v>88</v>
      </c>
      <c r="D34" t="s">
        <v>89</v>
      </c>
      <c r="E34" t="s">
        <v>90</v>
      </c>
    </row>
    <row r="35" spans="1:5" x14ac:dyDescent="0.3">
      <c r="A35" s="5" t="s">
        <v>251</v>
      </c>
      <c r="B35" t="s">
        <v>247</v>
      </c>
      <c r="C35" t="s">
        <v>109</v>
      </c>
      <c r="D35" t="s">
        <v>110</v>
      </c>
      <c r="E35" t="s">
        <v>111</v>
      </c>
    </row>
    <row r="36" spans="1:5" x14ac:dyDescent="0.3">
      <c r="A36" s="5" t="s">
        <v>251</v>
      </c>
      <c r="B36" t="s">
        <v>247</v>
      </c>
      <c r="C36" t="s">
        <v>128</v>
      </c>
      <c r="D36" t="s">
        <v>129</v>
      </c>
      <c r="E36" t="s">
        <v>130</v>
      </c>
    </row>
    <row r="37" spans="1:5" x14ac:dyDescent="0.3">
      <c r="A37" s="5" t="s">
        <v>251</v>
      </c>
      <c r="B37" t="s">
        <v>247</v>
      </c>
      <c r="C37" t="s">
        <v>150</v>
      </c>
      <c r="D37" t="s">
        <v>151</v>
      </c>
      <c r="E37" t="s">
        <v>152</v>
      </c>
    </row>
    <row r="38" spans="1:5" x14ac:dyDescent="0.3">
      <c r="A38" s="5" t="s">
        <v>251</v>
      </c>
      <c r="B38" t="s">
        <v>247</v>
      </c>
      <c r="C38" t="s">
        <v>168</v>
      </c>
      <c r="D38" t="s">
        <v>169</v>
      </c>
      <c r="E38" t="s">
        <v>170</v>
      </c>
    </row>
    <row r="39" spans="1:5" x14ac:dyDescent="0.3">
      <c r="A39" s="5" t="s">
        <v>251</v>
      </c>
      <c r="B39" t="s">
        <v>247</v>
      </c>
      <c r="C39" t="s">
        <v>187</v>
      </c>
      <c r="D39" t="s">
        <v>62</v>
      </c>
      <c r="E39" t="s">
        <v>63</v>
      </c>
    </row>
    <row r="40" spans="1:5" x14ac:dyDescent="0.3">
      <c r="A40" s="5" t="s">
        <v>251</v>
      </c>
      <c r="B40" t="s">
        <v>247</v>
      </c>
      <c r="C40" t="s">
        <v>201</v>
      </c>
      <c r="D40" t="s">
        <v>202</v>
      </c>
      <c r="E40" t="s">
        <v>203</v>
      </c>
    </row>
    <row r="41" spans="1:5" x14ac:dyDescent="0.3">
      <c r="A41" s="5" t="s">
        <v>251</v>
      </c>
      <c r="B41" t="s">
        <v>248</v>
      </c>
      <c r="C41" t="s">
        <v>46</v>
      </c>
      <c r="D41" t="s">
        <v>47</v>
      </c>
      <c r="E41" t="s">
        <v>48</v>
      </c>
    </row>
    <row r="42" spans="1:5" x14ac:dyDescent="0.3">
      <c r="A42" s="5" t="s">
        <v>251</v>
      </c>
      <c r="B42" t="s">
        <v>248</v>
      </c>
      <c r="C42" t="s">
        <v>37</v>
      </c>
      <c r="D42" t="s">
        <v>20</v>
      </c>
      <c r="E42" t="s">
        <v>21</v>
      </c>
    </row>
    <row r="43" spans="1:5" x14ac:dyDescent="0.3">
      <c r="A43" s="5" t="s">
        <v>251</v>
      </c>
      <c r="B43" t="s">
        <v>248</v>
      </c>
      <c r="C43" t="s">
        <v>91</v>
      </c>
      <c r="D43" t="s">
        <v>92</v>
      </c>
      <c r="E43" t="s">
        <v>93</v>
      </c>
    </row>
    <row r="44" spans="1:5" x14ac:dyDescent="0.3">
      <c r="A44" s="5" t="s">
        <v>251</v>
      </c>
      <c r="B44" t="s">
        <v>248</v>
      </c>
      <c r="C44" t="s">
        <v>112</v>
      </c>
      <c r="D44" t="s">
        <v>113</v>
      </c>
      <c r="E44" t="s">
        <v>114</v>
      </c>
    </row>
    <row r="45" spans="1:5" x14ac:dyDescent="0.3">
      <c r="A45" s="5" t="s">
        <v>251</v>
      </c>
      <c r="B45" t="s">
        <v>248</v>
      </c>
      <c r="C45" t="s">
        <v>131</v>
      </c>
      <c r="D45" t="s">
        <v>22</v>
      </c>
      <c r="E45" t="s">
        <v>23</v>
      </c>
    </row>
    <row r="46" spans="1:5" x14ac:dyDescent="0.3">
      <c r="A46" s="5" t="s">
        <v>251</v>
      </c>
      <c r="B46" t="s">
        <v>248</v>
      </c>
      <c r="C46" t="s">
        <v>39</v>
      </c>
      <c r="D46" t="s">
        <v>24</v>
      </c>
      <c r="E46" t="s">
        <v>25</v>
      </c>
    </row>
    <row r="47" spans="1:5" x14ac:dyDescent="0.3">
      <c r="A47" s="5" t="s">
        <v>251</v>
      </c>
      <c r="B47" t="s">
        <v>248</v>
      </c>
      <c r="C47" t="s">
        <v>171</v>
      </c>
      <c r="D47" t="s">
        <v>172</v>
      </c>
      <c r="E47" t="s">
        <v>173</v>
      </c>
    </row>
    <row r="48" spans="1:5" x14ac:dyDescent="0.3">
      <c r="A48" s="7" t="s">
        <v>251</v>
      </c>
      <c r="B48" s="8" t="s">
        <v>248</v>
      </c>
      <c r="C48" s="8" t="s">
        <v>188</v>
      </c>
      <c r="D48" s="8" t="s">
        <v>189</v>
      </c>
      <c r="E48" s="8" t="s">
        <v>190</v>
      </c>
    </row>
    <row r="49" spans="1:5" x14ac:dyDescent="0.3">
      <c r="A49" s="5" t="s">
        <v>252</v>
      </c>
      <c r="B49" t="s">
        <v>247</v>
      </c>
      <c r="C49" t="s">
        <v>49</v>
      </c>
      <c r="D49" t="s">
        <v>50</v>
      </c>
      <c r="E49" t="s">
        <v>51</v>
      </c>
    </row>
    <row r="50" spans="1:5" x14ac:dyDescent="0.3">
      <c r="A50" s="5" t="s">
        <v>252</v>
      </c>
      <c r="B50" t="s">
        <v>247</v>
      </c>
      <c r="C50" t="s">
        <v>70</v>
      </c>
      <c r="D50" t="s">
        <v>71</v>
      </c>
      <c r="E50" t="s">
        <v>72</v>
      </c>
    </row>
    <row r="51" spans="1:5" x14ac:dyDescent="0.3">
      <c r="A51" s="5" t="s">
        <v>252</v>
      </c>
      <c r="B51" t="s">
        <v>247</v>
      </c>
      <c r="C51" t="s">
        <v>94</v>
      </c>
      <c r="D51" t="s">
        <v>95</v>
      </c>
      <c r="E51" t="s">
        <v>96</v>
      </c>
    </row>
    <row r="52" spans="1:5" x14ac:dyDescent="0.3">
      <c r="A52" s="5" t="s">
        <v>252</v>
      </c>
      <c r="B52" t="s">
        <v>247</v>
      </c>
      <c r="C52" t="s">
        <v>115</v>
      </c>
      <c r="D52" t="s">
        <v>95</v>
      </c>
      <c r="E52" t="s">
        <v>96</v>
      </c>
    </row>
    <row r="53" spans="1:5" x14ac:dyDescent="0.3">
      <c r="A53" s="5" t="s">
        <v>252</v>
      </c>
      <c r="B53" t="s">
        <v>247</v>
      </c>
      <c r="C53" t="s">
        <v>132</v>
      </c>
      <c r="D53" t="s">
        <v>133</v>
      </c>
      <c r="E53" t="s">
        <v>134</v>
      </c>
    </row>
    <row r="54" spans="1:5" x14ac:dyDescent="0.3">
      <c r="A54" s="5" t="s">
        <v>252</v>
      </c>
      <c r="B54" t="s">
        <v>247</v>
      </c>
      <c r="C54" t="s">
        <v>153</v>
      </c>
      <c r="D54" t="s">
        <v>154</v>
      </c>
      <c r="E54" t="s">
        <v>155</v>
      </c>
    </row>
    <row r="55" spans="1:5" x14ac:dyDescent="0.3">
      <c r="A55" s="5" t="s">
        <v>252</v>
      </c>
      <c r="B55" t="s">
        <v>247</v>
      </c>
      <c r="C55" t="s">
        <v>174</v>
      </c>
      <c r="D55" t="s">
        <v>175</v>
      </c>
      <c r="E55" t="s">
        <v>176</v>
      </c>
    </row>
    <row r="56" spans="1:5" x14ac:dyDescent="0.3">
      <c r="A56" s="5" t="s">
        <v>252</v>
      </c>
      <c r="B56" t="s">
        <v>248</v>
      </c>
      <c r="C56" t="s">
        <v>52</v>
      </c>
      <c r="D56" t="s">
        <v>53</v>
      </c>
      <c r="E56" t="s">
        <v>54</v>
      </c>
    </row>
    <row r="57" spans="1:5" x14ac:dyDescent="0.3">
      <c r="A57" s="5" t="s">
        <v>252</v>
      </c>
      <c r="B57" t="s">
        <v>248</v>
      </c>
      <c r="C57" t="s">
        <v>73</v>
      </c>
      <c r="D57" t="s">
        <v>74</v>
      </c>
      <c r="E57" t="s">
        <v>75</v>
      </c>
    </row>
    <row r="58" spans="1:5" x14ac:dyDescent="0.3">
      <c r="A58" s="5" t="s">
        <v>252</v>
      </c>
      <c r="B58" t="s">
        <v>248</v>
      </c>
      <c r="C58" t="s">
        <v>97</v>
      </c>
      <c r="D58" t="s">
        <v>98</v>
      </c>
      <c r="E58" t="s">
        <v>99</v>
      </c>
    </row>
    <row r="59" spans="1:5" x14ac:dyDescent="0.3">
      <c r="A59" s="5" t="s">
        <v>252</v>
      </c>
      <c r="B59" t="s">
        <v>248</v>
      </c>
      <c r="C59" t="s">
        <v>116</v>
      </c>
      <c r="D59" t="s">
        <v>117</v>
      </c>
      <c r="E59" t="s">
        <v>118</v>
      </c>
    </row>
    <row r="60" spans="1:5" x14ac:dyDescent="0.3">
      <c r="A60" s="5" t="s">
        <v>252</v>
      </c>
      <c r="B60" t="s">
        <v>248</v>
      </c>
      <c r="C60" t="s">
        <v>135</v>
      </c>
      <c r="D60" t="s">
        <v>136</v>
      </c>
      <c r="E60" t="s">
        <v>137</v>
      </c>
    </row>
    <row r="61" spans="1:5" x14ac:dyDescent="0.3">
      <c r="A61" s="5" t="s">
        <v>252</v>
      </c>
      <c r="B61" t="s">
        <v>248</v>
      </c>
      <c r="C61" t="s">
        <v>156</v>
      </c>
      <c r="D61" t="s">
        <v>157</v>
      </c>
      <c r="E61" t="s">
        <v>158</v>
      </c>
    </row>
    <row r="62" spans="1:5" x14ac:dyDescent="0.3">
      <c r="A62" s="5" t="s">
        <v>252</v>
      </c>
      <c r="B62" t="s">
        <v>248</v>
      </c>
      <c r="C62" t="s">
        <v>177</v>
      </c>
      <c r="D62" t="s">
        <v>178</v>
      </c>
      <c r="E62" t="s">
        <v>179</v>
      </c>
    </row>
    <row r="63" spans="1:5" x14ac:dyDescent="0.3">
      <c r="A63" s="7" t="s">
        <v>252</v>
      </c>
      <c r="B63" s="8" t="s">
        <v>248</v>
      </c>
      <c r="C63" s="8" t="s">
        <v>191</v>
      </c>
      <c r="D63" s="8" t="s">
        <v>77</v>
      </c>
      <c r="E63" s="8" t="s">
        <v>78</v>
      </c>
    </row>
    <row r="64" spans="1:5" x14ac:dyDescent="0.3">
      <c r="A64" s="5" t="s">
        <v>253</v>
      </c>
      <c r="B64" t="s">
        <v>247</v>
      </c>
      <c r="C64" t="s">
        <v>55</v>
      </c>
      <c r="D64" t="s">
        <v>56</v>
      </c>
      <c r="E64" t="s">
        <v>57</v>
      </c>
    </row>
    <row r="65" spans="1:5" x14ac:dyDescent="0.3">
      <c r="A65" s="5" t="s">
        <v>253</v>
      </c>
      <c r="B65" t="s">
        <v>247</v>
      </c>
      <c r="C65" t="s">
        <v>76</v>
      </c>
      <c r="D65" t="s">
        <v>77</v>
      </c>
      <c r="E65" t="s">
        <v>78</v>
      </c>
    </row>
    <row r="66" spans="1:5" x14ac:dyDescent="0.3">
      <c r="A66" s="5" t="s">
        <v>253</v>
      </c>
      <c r="B66" t="s">
        <v>247</v>
      </c>
      <c r="C66" t="s">
        <v>100</v>
      </c>
      <c r="D66" t="s">
        <v>101</v>
      </c>
      <c r="E66" t="s">
        <v>102</v>
      </c>
    </row>
    <row r="67" spans="1:5" x14ac:dyDescent="0.3">
      <c r="A67" s="5" t="s">
        <v>253</v>
      </c>
      <c r="B67" t="s">
        <v>247</v>
      </c>
      <c r="C67" t="s">
        <v>119</v>
      </c>
      <c r="D67" t="s">
        <v>120</v>
      </c>
      <c r="E67" t="s">
        <v>121</v>
      </c>
    </row>
    <row r="68" spans="1:5" x14ac:dyDescent="0.3">
      <c r="A68" s="5" t="s">
        <v>253</v>
      </c>
      <c r="B68" t="s">
        <v>247</v>
      </c>
      <c r="C68" t="s">
        <v>138</v>
      </c>
      <c r="D68" t="s">
        <v>139</v>
      </c>
      <c r="E68" t="s">
        <v>140</v>
      </c>
    </row>
    <row r="69" spans="1:5" x14ac:dyDescent="0.3">
      <c r="A69" s="5" t="s">
        <v>253</v>
      </c>
      <c r="B69" t="s">
        <v>247</v>
      </c>
      <c r="C69" t="s">
        <v>159</v>
      </c>
      <c r="D69" t="s">
        <v>160</v>
      </c>
      <c r="E69" t="s">
        <v>161</v>
      </c>
    </row>
    <row r="70" spans="1:5" x14ac:dyDescent="0.3">
      <c r="A70" s="5" t="s">
        <v>253</v>
      </c>
      <c r="B70" t="s">
        <v>247</v>
      </c>
      <c r="C70" t="s">
        <v>180</v>
      </c>
      <c r="D70" t="s">
        <v>181</v>
      </c>
      <c r="E70" t="s">
        <v>182</v>
      </c>
    </row>
    <row r="71" spans="1:5" x14ac:dyDescent="0.3">
      <c r="A71" s="5" t="s">
        <v>253</v>
      </c>
      <c r="B71" t="s">
        <v>247</v>
      </c>
      <c r="C71" t="s">
        <v>192</v>
      </c>
      <c r="D71" t="s">
        <v>193</v>
      </c>
      <c r="E71" t="s">
        <v>194</v>
      </c>
    </row>
    <row r="72" spans="1:5" x14ac:dyDescent="0.3">
      <c r="A72" s="5" t="s">
        <v>253</v>
      </c>
      <c r="B72" t="s">
        <v>247</v>
      </c>
      <c r="C72" t="s">
        <v>204</v>
      </c>
      <c r="D72" t="s">
        <v>205</v>
      </c>
      <c r="E72" t="s">
        <v>206</v>
      </c>
    </row>
    <row r="73" spans="1:5" x14ac:dyDescent="0.3">
      <c r="A73" s="5" t="s">
        <v>253</v>
      </c>
      <c r="B73" t="s">
        <v>247</v>
      </c>
      <c r="C73" t="s">
        <v>212</v>
      </c>
      <c r="D73" t="s">
        <v>213</v>
      </c>
      <c r="E73" t="s">
        <v>214</v>
      </c>
    </row>
    <row r="74" spans="1:5" x14ac:dyDescent="0.3">
      <c r="A74" s="5" t="s">
        <v>253</v>
      </c>
      <c r="B74" t="s">
        <v>247</v>
      </c>
      <c r="C74" t="s">
        <v>220</v>
      </c>
      <c r="D74" t="s">
        <v>221</v>
      </c>
      <c r="E74" t="s">
        <v>222</v>
      </c>
    </row>
    <row r="75" spans="1:5" x14ac:dyDescent="0.3">
      <c r="A75" s="5" t="s">
        <v>253</v>
      </c>
      <c r="B75" t="s">
        <v>248</v>
      </c>
      <c r="C75" t="s">
        <v>58</v>
      </c>
      <c r="D75" t="s">
        <v>59</v>
      </c>
      <c r="E75" t="s">
        <v>60</v>
      </c>
    </row>
    <row r="76" spans="1:5" x14ac:dyDescent="0.3">
      <c r="A76" s="5" t="s">
        <v>253</v>
      </c>
      <c r="B76" t="s">
        <v>248</v>
      </c>
      <c r="C76" t="s">
        <v>79</v>
      </c>
      <c r="D76" t="s">
        <v>80</v>
      </c>
      <c r="E76" t="s">
        <v>81</v>
      </c>
    </row>
    <row r="77" spans="1:5" x14ac:dyDescent="0.3">
      <c r="A77" s="5" t="s">
        <v>253</v>
      </c>
      <c r="B77" t="s">
        <v>248</v>
      </c>
      <c r="C77" t="s">
        <v>103</v>
      </c>
      <c r="D77" t="s">
        <v>104</v>
      </c>
      <c r="E77" t="s">
        <v>105</v>
      </c>
    </row>
    <row r="78" spans="1:5" x14ac:dyDescent="0.3">
      <c r="A78" s="5" t="s">
        <v>253</v>
      </c>
      <c r="B78" t="s">
        <v>248</v>
      </c>
      <c r="C78" t="s">
        <v>122</v>
      </c>
      <c r="D78" t="s">
        <v>123</v>
      </c>
      <c r="E78" t="s">
        <v>124</v>
      </c>
    </row>
    <row r="79" spans="1:5" x14ac:dyDescent="0.3">
      <c r="A79" s="5" t="s">
        <v>253</v>
      </c>
      <c r="B79" t="s">
        <v>248</v>
      </c>
      <c r="C79" t="s">
        <v>141</v>
      </c>
      <c r="D79" t="s">
        <v>142</v>
      </c>
      <c r="E79" t="s">
        <v>143</v>
      </c>
    </row>
    <row r="80" spans="1:5" x14ac:dyDescent="0.3">
      <c r="A80" s="5" t="s">
        <v>253</v>
      </c>
      <c r="B80" t="s">
        <v>248</v>
      </c>
      <c r="C80" t="s">
        <v>162</v>
      </c>
      <c r="D80" t="s">
        <v>163</v>
      </c>
      <c r="E80" t="s">
        <v>164</v>
      </c>
    </row>
    <row r="81" spans="1:5" x14ac:dyDescent="0.3">
      <c r="A81" s="5" t="s">
        <v>253</v>
      </c>
      <c r="B81" t="s">
        <v>248</v>
      </c>
      <c r="C81" t="s">
        <v>183</v>
      </c>
      <c r="D81" t="s">
        <v>184</v>
      </c>
      <c r="E81" t="s">
        <v>185</v>
      </c>
    </row>
    <row r="82" spans="1:5" x14ac:dyDescent="0.3">
      <c r="A82" s="5" t="s">
        <v>253</v>
      </c>
      <c r="B82" t="s">
        <v>248</v>
      </c>
      <c r="C82" t="s">
        <v>195</v>
      </c>
      <c r="D82" t="s">
        <v>196</v>
      </c>
      <c r="E82" t="s">
        <v>197</v>
      </c>
    </row>
    <row r="83" spans="1:5" x14ac:dyDescent="0.3">
      <c r="A83" s="5" t="s">
        <v>253</v>
      </c>
      <c r="B83" t="s">
        <v>248</v>
      </c>
      <c r="C83" t="s">
        <v>207</v>
      </c>
      <c r="D83" t="s">
        <v>123</v>
      </c>
      <c r="E83" t="s">
        <v>124</v>
      </c>
    </row>
    <row r="84" spans="1:5" x14ac:dyDescent="0.3">
      <c r="A84" s="7" t="s">
        <v>253</v>
      </c>
      <c r="B84" s="8" t="s">
        <v>248</v>
      </c>
      <c r="C84" s="8" t="s">
        <v>215</v>
      </c>
      <c r="D84" s="8" t="s">
        <v>216</v>
      </c>
      <c r="E84" s="8" t="s">
        <v>217</v>
      </c>
    </row>
  </sheetData>
  <conditionalFormatting sqref="C1:C1048576">
    <cfRule type="duplicateValues" dxfId="1" priority="1"/>
  </conditionalFormatting>
  <conditionalFormatting sqref="D2:D48">
    <cfRule type="duplicateValues" dxfId="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5AA9A-73A3-4AA9-BC2C-D5A335B7EE7B}">
  <dimension ref="A2:E26"/>
  <sheetViews>
    <sheetView workbookViewId="0">
      <selection activeCell="B21" sqref="B21"/>
    </sheetView>
  </sheetViews>
  <sheetFormatPr baseColWidth="10" defaultRowHeight="14.4" x14ac:dyDescent="0.3"/>
  <cols>
    <col min="2" max="2" width="23.88671875" bestFit="1" customWidth="1"/>
    <col min="4" max="4" width="56.44140625" customWidth="1"/>
    <col min="5" max="5" width="24.88671875" customWidth="1"/>
  </cols>
  <sheetData>
    <row r="2" spans="1:5" x14ac:dyDescent="0.3">
      <c r="B2" s="3" t="s">
        <v>254</v>
      </c>
      <c r="C2" s="3" t="s">
        <v>26</v>
      </c>
      <c r="D2" s="6" t="s">
        <v>263</v>
      </c>
      <c r="E2" s="3" t="s">
        <v>255</v>
      </c>
    </row>
    <row r="3" spans="1:5" ht="15.6" x14ac:dyDescent="0.3">
      <c r="A3" s="2">
        <v>1</v>
      </c>
      <c r="B3" s="9" t="s">
        <v>15</v>
      </c>
      <c r="C3" s="1" t="s">
        <v>16</v>
      </c>
      <c r="D3" s="1" t="s">
        <v>257</v>
      </c>
      <c r="E3" t="s">
        <v>30</v>
      </c>
    </row>
    <row r="4" spans="1:5" ht="15.6" x14ac:dyDescent="0.3">
      <c r="A4" s="2">
        <v>2</v>
      </c>
      <c r="B4" s="9" t="s">
        <v>38</v>
      </c>
      <c r="C4" s="1" t="s">
        <v>18</v>
      </c>
      <c r="D4" s="1" t="s">
        <v>19</v>
      </c>
      <c r="E4" t="s">
        <v>34</v>
      </c>
    </row>
    <row r="5" spans="1:5" ht="15.6" x14ac:dyDescent="0.3">
      <c r="A5" s="2">
        <v>3</v>
      </c>
      <c r="B5" s="9" t="s">
        <v>12</v>
      </c>
      <c r="C5" s="1" t="s">
        <v>13</v>
      </c>
      <c r="D5" s="1" t="s">
        <v>258</v>
      </c>
      <c r="E5" t="s">
        <v>36</v>
      </c>
    </row>
    <row r="6" spans="1:5" ht="15.6" x14ac:dyDescent="0.3">
      <c r="A6" s="2">
        <v>4</v>
      </c>
      <c r="B6" s="9" t="s">
        <v>37</v>
      </c>
      <c r="C6" s="1" t="s">
        <v>20</v>
      </c>
      <c r="D6" s="1" t="s">
        <v>21</v>
      </c>
      <c r="E6" t="s">
        <v>35</v>
      </c>
    </row>
    <row r="7" spans="1:5" ht="15.6" x14ac:dyDescent="0.3">
      <c r="A7" s="2">
        <v>5</v>
      </c>
      <c r="B7" s="9" t="s">
        <v>9</v>
      </c>
      <c r="C7" s="1" t="s">
        <v>10</v>
      </c>
      <c r="D7" s="1" t="s">
        <v>11</v>
      </c>
      <c r="E7" t="s">
        <v>33</v>
      </c>
    </row>
    <row r="8" spans="1:5" ht="15.6" x14ac:dyDescent="0.3">
      <c r="A8" s="2">
        <v>6</v>
      </c>
      <c r="B8" s="9" t="s">
        <v>3</v>
      </c>
      <c r="C8" s="1" t="s">
        <v>4</v>
      </c>
      <c r="D8" s="1" t="s">
        <v>259</v>
      </c>
      <c r="E8" t="s">
        <v>29</v>
      </c>
    </row>
    <row r="9" spans="1:5" ht="15.6" x14ac:dyDescent="0.3">
      <c r="A9" s="2">
        <v>7</v>
      </c>
      <c r="B9" s="9" t="s">
        <v>6</v>
      </c>
      <c r="C9" s="1" t="s">
        <v>7</v>
      </c>
      <c r="D9" s="1" t="s">
        <v>256</v>
      </c>
      <c r="E9" t="s">
        <v>27</v>
      </c>
    </row>
    <row r="10" spans="1:5" ht="15.6" x14ac:dyDescent="0.3">
      <c r="A10" s="2">
        <v>8</v>
      </c>
      <c r="B10" s="9" t="s">
        <v>131</v>
      </c>
      <c r="C10" s="1" t="s">
        <v>22</v>
      </c>
      <c r="D10" s="1" t="s">
        <v>260</v>
      </c>
      <c r="E10" t="s">
        <v>32</v>
      </c>
    </row>
    <row r="11" spans="1:5" ht="15.6" x14ac:dyDescent="0.3">
      <c r="A11" s="2">
        <v>9</v>
      </c>
      <c r="B11" s="9" t="s">
        <v>0</v>
      </c>
      <c r="C11" s="1" t="s">
        <v>1</v>
      </c>
      <c r="D11" s="1" t="s">
        <v>261</v>
      </c>
      <c r="E11" t="s">
        <v>31</v>
      </c>
    </row>
    <row r="12" spans="1:5" ht="15.6" x14ac:dyDescent="0.3">
      <c r="A12" s="2">
        <v>10</v>
      </c>
      <c r="B12" s="9" t="s">
        <v>39</v>
      </c>
      <c r="C12" s="1" t="s">
        <v>24</v>
      </c>
      <c r="D12" s="1" t="s">
        <v>262</v>
      </c>
      <c r="E12" t="s">
        <v>28</v>
      </c>
    </row>
    <row r="17" spans="2:3" ht="15.6" x14ac:dyDescent="0.3">
      <c r="B17" s="1"/>
      <c r="C17" s="1"/>
    </row>
    <row r="18" spans="2:3" ht="15.6" x14ac:dyDescent="0.3">
      <c r="B18" s="1"/>
      <c r="C18" s="1"/>
    </row>
    <row r="19" spans="2:3" ht="15.6" x14ac:dyDescent="0.3">
      <c r="B19" s="1"/>
      <c r="C19" s="1"/>
    </row>
    <row r="20" spans="2:3" ht="15.6" x14ac:dyDescent="0.3">
      <c r="B20" s="1"/>
      <c r="C20" s="1"/>
    </row>
    <row r="21" spans="2:3" ht="15.6" x14ac:dyDescent="0.3">
      <c r="B21" s="1"/>
      <c r="C21" s="1"/>
    </row>
    <row r="22" spans="2:3" ht="15.6" x14ac:dyDescent="0.3">
      <c r="B22" s="1"/>
      <c r="C22" s="1"/>
    </row>
    <row r="23" spans="2:3" ht="15.6" x14ac:dyDescent="0.3">
      <c r="B23" s="1"/>
      <c r="C23" s="1"/>
    </row>
    <row r="24" spans="2:3" ht="15.6" x14ac:dyDescent="0.3">
      <c r="B24" s="1"/>
      <c r="C24" s="1"/>
    </row>
    <row r="25" spans="2:3" ht="15.6" x14ac:dyDescent="0.3">
      <c r="B25" s="1"/>
      <c r="C25" s="1"/>
    </row>
    <row r="26" spans="2:3" ht="15.6" x14ac:dyDescent="0.3">
      <c r="B26" s="1"/>
      <c r="C26" s="1"/>
    </row>
  </sheetData>
  <sortState xmlns:xlrd2="http://schemas.microsoft.com/office/spreadsheetml/2017/richdata2" ref="A17:B26">
    <sortCondition ref="B17:B2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itle</vt:lpstr>
      <vt:lpstr>Hub genes</vt:lpstr>
      <vt:lpstr>Selected Hub T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Busoms Gonzalez</dc:creator>
  <cp:lastModifiedBy>Silvia Busoms Gonzalez</cp:lastModifiedBy>
  <dcterms:created xsi:type="dcterms:W3CDTF">2025-12-13T19:03:47Z</dcterms:created>
  <dcterms:modified xsi:type="dcterms:W3CDTF">2026-01-22T19:57:51Z</dcterms:modified>
</cp:coreProperties>
</file>